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975" yWindow="360" windowWidth="20730" windowHeight="11400" tabRatio="500"/>
  </bookViews>
  <sheets>
    <sheet name="Hoja1" sheetId="1" r:id="rId1"/>
  </sheets>
  <calcPr calcId="145621"/>
</workbook>
</file>

<file path=xl/calcChain.xml><?xml version="1.0" encoding="utf-8"?>
<calcChain xmlns="http://schemas.openxmlformats.org/spreadsheetml/2006/main">
  <c r="B32" i="1" l="1"/>
  <c r="C32" i="1"/>
  <c r="D32" i="1"/>
  <c r="E32" i="1"/>
  <c r="Q32" i="1" l="1"/>
  <c r="P32" i="1"/>
  <c r="O32" i="1"/>
  <c r="N32" i="1"/>
  <c r="J32" i="1"/>
  <c r="K32" i="1"/>
  <c r="L32" i="1"/>
  <c r="M32" i="1"/>
  <c r="I32" i="1"/>
  <c r="G32" i="1"/>
  <c r="H32" i="1"/>
  <c r="F32" i="1"/>
</calcChain>
</file>

<file path=xl/sharedStrings.xml><?xml version="1.0" encoding="utf-8"?>
<sst xmlns="http://schemas.openxmlformats.org/spreadsheetml/2006/main" count="28" uniqueCount="16">
  <si>
    <t>Participant</t>
  </si>
  <si>
    <t>Mean</t>
  </si>
  <si>
    <t>Point of Subjective Equality (ms)</t>
  </si>
  <si>
    <t xml:space="preserve">Relative Duration Distortion </t>
  </si>
  <si>
    <t>ER</t>
  </si>
  <si>
    <t>EN-R</t>
  </si>
  <si>
    <t>UN</t>
  </si>
  <si>
    <t>UF</t>
  </si>
  <si>
    <t>Abbreviations of experimental conditions:</t>
  </si>
  <si>
    <t>Supplementary Table 1. Experiment 1</t>
  </si>
  <si>
    <t>Difference Limen (ms)</t>
  </si>
  <si>
    <t>Weber's Fractions</t>
  </si>
  <si>
    <r>
      <rPr>
        <b/>
        <sz val="12"/>
        <color theme="1"/>
        <rFont val="Times New Roman"/>
        <family val="1"/>
      </rPr>
      <t xml:space="preserve">ER </t>
    </r>
    <r>
      <rPr>
        <sz val="12"/>
        <color theme="1"/>
        <rFont val="Times New Roman"/>
        <family val="1"/>
      </rPr>
      <t xml:space="preserve">= </t>
    </r>
    <r>
      <rPr>
        <i/>
        <sz val="12"/>
        <color theme="1"/>
        <rFont val="Times New Roman"/>
        <family val="1"/>
      </rPr>
      <t>expected repeated</t>
    </r>
  </si>
  <si>
    <r>
      <rPr>
        <b/>
        <sz val="12"/>
        <color theme="1"/>
        <rFont val="Times New Roman"/>
        <family val="1"/>
      </rPr>
      <t>UN</t>
    </r>
    <r>
      <rPr>
        <sz val="12"/>
        <color theme="1"/>
        <rFont val="Times New Roman"/>
        <family val="1"/>
      </rPr>
      <t xml:space="preserve"> = </t>
    </r>
    <r>
      <rPr>
        <i/>
        <sz val="12"/>
        <color theme="1"/>
        <rFont val="Times New Roman"/>
        <family val="1"/>
      </rPr>
      <t>unexpected novel</t>
    </r>
  </si>
  <si>
    <r>
      <rPr>
        <b/>
        <sz val="12"/>
        <color theme="1"/>
        <rFont val="Times New Roman"/>
        <family val="1"/>
      </rPr>
      <t xml:space="preserve">EN-R </t>
    </r>
    <r>
      <rPr>
        <sz val="12"/>
        <color theme="1"/>
        <rFont val="Times New Roman"/>
        <family val="1"/>
      </rPr>
      <t xml:space="preserve">= </t>
    </r>
    <r>
      <rPr>
        <i/>
        <sz val="12"/>
        <color theme="1"/>
        <rFont val="Times New Roman"/>
        <family val="1"/>
      </rPr>
      <t xml:space="preserve">expected non-repeated </t>
    </r>
  </si>
  <si>
    <r>
      <rPr>
        <b/>
        <sz val="12"/>
        <color theme="1"/>
        <rFont val="Times New Roman"/>
        <family val="1"/>
      </rPr>
      <t>UF</t>
    </r>
    <r>
      <rPr>
        <sz val="12"/>
        <color theme="1"/>
        <rFont val="Times New Roman"/>
        <family val="1"/>
      </rPr>
      <t xml:space="preserve"> = </t>
    </r>
    <r>
      <rPr>
        <i/>
        <sz val="12"/>
        <color theme="1"/>
        <rFont val="Times New Roman"/>
        <family val="1"/>
      </rPr>
      <t>unexpected familia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6" formatCode="0.00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Fill="1" applyBorder="1"/>
    <xf numFmtId="0" fontId="0" fillId="0" borderId="0" xfId="0" applyFill="1"/>
    <xf numFmtId="2" fontId="0" fillId="0" borderId="0" xfId="0" applyNumberFormat="1"/>
    <xf numFmtId="164" fontId="0" fillId="0" borderId="0" xfId="0" applyNumberFormat="1"/>
    <xf numFmtId="0" fontId="0" fillId="0" borderId="0" xfId="0" applyBorder="1"/>
    <xf numFmtId="164" fontId="0" fillId="0" borderId="0" xfId="0" applyNumberFormat="1" applyBorder="1"/>
    <xf numFmtId="2" fontId="0" fillId="0" borderId="0" xfId="0" applyNumberFormat="1" applyFill="1"/>
    <xf numFmtId="1" fontId="0" fillId="0" borderId="0" xfId="0" applyNumberFormat="1" applyBorder="1"/>
    <xf numFmtId="1" fontId="0" fillId="0" borderId="0" xfId="0" applyNumberFormat="1"/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15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164" fontId="5" fillId="0" borderId="3" xfId="0" applyNumberFormat="1" applyFont="1" applyBorder="1" applyAlignment="1">
      <alignment horizontal="right"/>
    </xf>
    <xf numFmtId="164" fontId="5" fillId="0" borderId="4" xfId="0" applyNumberFormat="1" applyFont="1" applyBorder="1" applyAlignment="1">
      <alignment horizontal="right"/>
    </xf>
    <xf numFmtId="164" fontId="5" fillId="0" borderId="1" xfId="0" applyNumberFormat="1" applyFont="1" applyBorder="1" applyAlignment="1">
      <alignment horizontal="right"/>
    </xf>
    <xf numFmtId="0" fontId="5" fillId="0" borderId="4" xfId="0" applyNumberFormat="1" applyFont="1" applyFill="1" applyBorder="1" applyAlignment="1">
      <alignment horizontal="right"/>
    </xf>
    <xf numFmtId="0" fontId="5" fillId="0" borderId="1" xfId="0" applyNumberFormat="1" applyFont="1" applyFill="1" applyBorder="1" applyAlignment="1">
      <alignment horizontal="right"/>
    </xf>
    <xf numFmtId="0" fontId="5" fillId="0" borderId="1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right"/>
    </xf>
    <xf numFmtId="0" fontId="5" fillId="0" borderId="5" xfId="0" applyFont="1" applyFill="1" applyBorder="1" applyAlignment="1">
      <alignment horizontal="right"/>
    </xf>
    <xf numFmtId="164" fontId="5" fillId="0" borderId="12" xfId="0" applyNumberFormat="1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164" fontId="5" fillId="0" borderId="5" xfId="0" applyNumberFormat="1" applyFont="1" applyBorder="1" applyAlignment="1">
      <alignment horizontal="right"/>
    </xf>
    <xf numFmtId="0" fontId="5" fillId="0" borderId="0" xfId="0" applyNumberFormat="1" applyFont="1" applyFill="1" applyBorder="1" applyAlignment="1">
      <alignment horizontal="right"/>
    </xf>
    <xf numFmtId="0" fontId="5" fillId="0" borderId="5" xfId="0" applyNumberFormat="1" applyFont="1" applyFill="1" applyBorder="1" applyAlignment="1">
      <alignment horizontal="right"/>
    </xf>
    <xf numFmtId="0" fontId="5" fillId="0" borderId="0" xfId="0" applyFont="1" applyFill="1" applyAlignment="1">
      <alignment horizontal="right"/>
    </xf>
    <xf numFmtId="0" fontId="5" fillId="0" borderId="14" xfId="0" applyFont="1" applyFill="1" applyBorder="1" applyAlignment="1">
      <alignment horizontal="right"/>
    </xf>
    <xf numFmtId="0" fontId="5" fillId="0" borderId="6" xfId="0" applyFont="1" applyFill="1" applyBorder="1" applyAlignment="1">
      <alignment horizontal="right"/>
    </xf>
    <xf numFmtId="0" fontId="6" fillId="0" borderId="13" xfId="0" applyFont="1" applyFill="1" applyBorder="1" applyAlignment="1">
      <alignment horizontal="center"/>
    </xf>
    <xf numFmtId="0" fontId="6" fillId="0" borderId="0" xfId="0" applyFont="1"/>
    <xf numFmtId="0" fontId="6" fillId="0" borderId="9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9" fillId="0" borderId="0" xfId="0" applyFont="1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right"/>
    </xf>
    <xf numFmtId="166" fontId="6" fillId="0" borderId="10" xfId="0" applyNumberFormat="1" applyFont="1" applyBorder="1" applyAlignment="1">
      <alignment horizontal="right"/>
    </xf>
    <xf numFmtId="2" fontId="6" fillId="0" borderId="10" xfId="0" applyNumberFormat="1" applyFont="1" applyBorder="1" applyAlignment="1">
      <alignment horizontal="right"/>
    </xf>
    <xf numFmtId="164" fontId="5" fillId="0" borderId="4" xfId="0" applyNumberFormat="1" applyFont="1" applyFill="1" applyBorder="1" applyAlignment="1">
      <alignment horizontal="right"/>
    </xf>
    <xf numFmtId="164" fontId="5" fillId="0" borderId="0" xfId="0" applyNumberFormat="1" applyFont="1" applyFill="1" applyBorder="1" applyAlignment="1">
      <alignment horizontal="right"/>
    </xf>
    <xf numFmtId="164" fontId="5" fillId="0" borderId="1" xfId="0" applyNumberFormat="1" applyFont="1" applyFill="1" applyBorder="1" applyAlignment="1">
      <alignment horizontal="right"/>
    </xf>
    <xf numFmtId="164" fontId="5" fillId="0" borderId="5" xfId="0" applyNumberFormat="1" applyFont="1" applyFill="1" applyBorder="1" applyAlignment="1">
      <alignment horizontal="right"/>
    </xf>
    <xf numFmtId="164" fontId="6" fillId="0" borderId="16" xfId="0" applyNumberFormat="1" applyFont="1" applyBorder="1" applyAlignment="1">
      <alignment horizontal="right"/>
    </xf>
    <xf numFmtId="1" fontId="6" fillId="0" borderId="10" xfId="0" applyNumberFormat="1" applyFont="1" applyBorder="1" applyAlignment="1">
      <alignment horizontal="right"/>
    </xf>
  </cellXfs>
  <cellStyles count="2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tabSelected="1" topLeftCell="A7" zoomScale="70" zoomScaleNormal="70" workbookViewId="0">
      <selection activeCell="C35" sqref="C35"/>
    </sheetView>
  </sheetViews>
  <sheetFormatPr baseColWidth="10" defaultRowHeight="15.75" x14ac:dyDescent="0.25"/>
  <cols>
    <col min="1" max="1" width="12.125" customWidth="1"/>
    <col min="2" max="2" width="11.625" customWidth="1"/>
    <col min="8" max="8" width="11.5" bestFit="1" customWidth="1"/>
  </cols>
  <sheetData>
    <row r="1" spans="1:17" s="10" customFormat="1" ht="20.25" x14ac:dyDescent="0.3">
      <c r="A1" s="40" t="s">
        <v>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s="10" customFormat="1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</row>
    <row r="3" spans="1:17" x14ac:dyDescent="0.25">
      <c r="A3" s="34" t="s">
        <v>8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</row>
    <row r="4" spans="1:17" x14ac:dyDescent="0.25">
      <c r="A4" s="13" t="s">
        <v>12</v>
      </c>
      <c r="B4" s="13"/>
      <c r="C4" s="13"/>
      <c r="D4" s="13" t="s">
        <v>13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</row>
    <row r="5" spans="1:17" x14ac:dyDescent="0.25">
      <c r="A5" s="13" t="s">
        <v>14</v>
      </c>
      <c r="B5" s="13"/>
      <c r="C5" s="13"/>
      <c r="D5" s="13" t="s">
        <v>15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</row>
    <row r="6" spans="1:17" ht="16.5" thickBot="1" x14ac:dyDescent="0.3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</row>
    <row r="7" spans="1:17" ht="16.5" thickBot="1" x14ac:dyDescent="0.3">
      <c r="A7" s="44" t="s">
        <v>0</v>
      </c>
      <c r="B7" s="42" t="s">
        <v>2</v>
      </c>
      <c r="C7" s="42"/>
      <c r="D7" s="42"/>
      <c r="E7" s="43"/>
      <c r="F7" s="41" t="s">
        <v>3</v>
      </c>
      <c r="G7" s="42"/>
      <c r="H7" s="42"/>
      <c r="I7" s="43"/>
      <c r="J7" s="41" t="s">
        <v>10</v>
      </c>
      <c r="K7" s="42"/>
      <c r="L7" s="42"/>
      <c r="M7" s="43"/>
      <c r="N7" s="41" t="s">
        <v>11</v>
      </c>
      <c r="O7" s="42"/>
      <c r="P7" s="42"/>
      <c r="Q7" s="43"/>
    </row>
    <row r="8" spans="1:17" ht="16.5" thickBot="1" x14ac:dyDescent="0.3">
      <c r="A8" s="45"/>
      <c r="B8" s="35" t="s">
        <v>4</v>
      </c>
      <c r="C8" s="36" t="s">
        <v>5</v>
      </c>
      <c r="D8" s="36" t="s">
        <v>6</v>
      </c>
      <c r="E8" s="36" t="s">
        <v>7</v>
      </c>
      <c r="F8" s="37" t="s">
        <v>4</v>
      </c>
      <c r="G8" s="38" t="s">
        <v>5</v>
      </c>
      <c r="H8" s="38" t="s">
        <v>6</v>
      </c>
      <c r="I8" s="35" t="s">
        <v>7</v>
      </c>
      <c r="J8" s="38" t="s">
        <v>4</v>
      </c>
      <c r="K8" s="38" t="s">
        <v>5</v>
      </c>
      <c r="L8" s="38" t="s">
        <v>6</v>
      </c>
      <c r="M8" s="35" t="s">
        <v>7</v>
      </c>
      <c r="N8" s="39" t="s">
        <v>4</v>
      </c>
      <c r="O8" s="37" t="s">
        <v>5</v>
      </c>
      <c r="P8" s="38" t="s">
        <v>6</v>
      </c>
      <c r="Q8" s="35" t="s">
        <v>7</v>
      </c>
    </row>
    <row r="9" spans="1:17" x14ac:dyDescent="0.25">
      <c r="A9" s="14">
        <v>1</v>
      </c>
      <c r="B9" s="15">
        <v>525</v>
      </c>
      <c r="C9" s="15">
        <v>530</v>
      </c>
      <c r="D9" s="15">
        <v>528</v>
      </c>
      <c r="E9" s="16">
        <v>524</v>
      </c>
      <c r="F9" s="17">
        <v>-4.8000000000000001E-2</v>
      </c>
      <c r="G9" s="18">
        <v>-5.7000000000000002E-2</v>
      </c>
      <c r="H9" s="18">
        <v>-5.2999999999999999E-2</v>
      </c>
      <c r="I9" s="19">
        <v>-4.5999999999999999E-2</v>
      </c>
      <c r="J9" s="20">
        <v>21</v>
      </c>
      <c r="K9" s="20">
        <v>48</v>
      </c>
      <c r="L9" s="20">
        <v>42.5</v>
      </c>
      <c r="M9" s="21">
        <v>23</v>
      </c>
      <c r="N9" s="49">
        <v>0.04</v>
      </c>
      <c r="O9" s="49">
        <v>9.0999999999999998E-2</v>
      </c>
      <c r="P9" s="49">
        <v>0.08</v>
      </c>
      <c r="Q9" s="51">
        <v>4.3999999999999997E-2</v>
      </c>
    </row>
    <row r="10" spans="1:17" x14ac:dyDescent="0.25">
      <c r="A10" s="22">
        <v>2</v>
      </c>
      <c r="B10" s="23">
        <v>482</v>
      </c>
      <c r="C10" s="23">
        <v>510</v>
      </c>
      <c r="D10" s="23">
        <v>489</v>
      </c>
      <c r="E10" s="24">
        <v>542</v>
      </c>
      <c r="F10" s="25">
        <v>3.6999999999999998E-2</v>
      </c>
      <c r="G10" s="26">
        <v>-0.02</v>
      </c>
      <c r="H10" s="26">
        <v>2.1999999999999999E-2</v>
      </c>
      <c r="I10" s="27">
        <v>-7.6999999999999999E-2</v>
      </c>
      <c r="J10" s="28">
        <v>56.5</v>
      </c>
      <c r="K10" s="28">
        <v>36.5</v>
      </c>
      <c r="L10" s="28">
        <v>64.5</v>
      </c>
      <c r="M10" s="29">
        <v>39</v>
      </c>
      <c r="N10" s="50">
        <v>0.11700000000000001</v>
      </c>
      <c r="O10" s="50">
        <v>7.1999999999999995E-2</v>
      </c>
      <c r="P10" s="50">
        <v>0.13200000000000001</v>
      </c>
      <c r="Q10" s="52">
        <v>7.1999999999999995E-2</v>
      </c>
    </row>
    <row r="11" spans="1:17" x14ac:dyDescent="0.25">
      <c r="A11" s="22">
        <v>3</v>
      </c>
      <c r="B11" s="23">
        <v>421</v>
      </c>
      <c r="C11" s="23">
        <v>413</v>
      </c>
      <c r="D11" s="23">
        <v>430</v>
      </c>
      <c r="E11" s="24">
        <v>431</v>
      </c>
      <c r="F11" s="25">
        <v>0.188</v>
      </c>
      <c r="G11" s="26">
        <v>0.21099999999999999</v>
      </c>
      <c r="H11" s="26">
        <v>0.16300000000000001</v>
      </c>
      <c r="I11" s="27">
        <v>0.16</v>
      </c>
      <c r="J11" s="28">
        <v>68</v>
      </c>
      <c r="K11" s="28">
        <v>25.5</v>
      </c>
      <c r="L11" s="28">
        <v>28</v>
      </c>
      <c r="M11" s="29">
        <v>17</v>
      </c>
      <c r="N11" s="50">
        <v>0.16200000000000001</v>
      </c>
      <c r="O11" s="50">
        <v>6.2E-2</v>
      </c>
      <c r="P11" s="50">
        <v>6.5000000000000002E-2</v>
      </c>
      <c r="Q11" s="52">
        <v>3.9E-2</v>
      </c>
    </row>
    <row r="12" spans="1:17" x14ac:dyDescent="0.25">
      <c r="A12" s="22">
        <v>4</v>
      </c>
      <c r="B12" s="23">
        <v>462</v>
      </c>
      <c r="C12" s="23">
        <v>441</v>
      </c>
      <c r="D12" s="23">
        <v>449</v>
      </c>
      <c r="E12" s="24">
        <v>485</v>
      </c>
      <c r="F12" s="25">
        <v>8.2000000000000003E-2</v>
      </c>
      <c r="G12" s="26">
        <v>0.13400000000000001</v>
      </c>
      <c r="H12" s="26">
        <v>0.114</v>
      </c>
      <c r="I12" s="27">
        <v>3.1E-2</v>
      </c>
      <c r="J12" s="28">
        <v>54.5</v>
      </c>
      <c r="K12" s="28">
        <v>58.5</v>
      </c>
      <c r="L12" s="28">
        <v>96</v>
      </c>
      <c r="M12" s="29">
        <v>62</v>
      </c>
      <c r="N12" s="50">
        <v>0.11799999999999999</v>
      </c>
      <c r="O12" s="50">
        <v>0.13300000000000001</v>
      </c>
      <c r="P12" s="50">
        <v>0.214</v>
      </c>
      <c r="Q12" s="52">
        <v>0.128</v>
      </c>
    </row>
    <row r="13" spans="1:17" x14ac:dyDescent="0.25">
      <c r="A13" s="22">
        <v>5</v>
      </c>
      <c r="B13" s="23">
        <v>431</v>
      </c>
      <c r="C13" s="23">
        <v>439</v>
      </c>
      <c r="D13" s="23">
        <v>426</v>
      </c>
      <c r="E13" s="24">
        <v>471</v>
      </c>
      <c r="F13" s="25">
        <v>0.16</v>
      </c>
      <c r="G13" s="26">
        <v>0.13900000000000001</v>
      </c>
      <c r="H13" s="26">
        <v>0.17399999999999999</v>
      </c>
      <c r="I13" s="27">
        <v>6.2E-2</v>
      </c>
      <c r="J13" s="28">
        <v>48</v>
      </c>
      <c r="K13" s="28">
        <v>38</v>
      </c>
      <c r="L13" s="28">
        <v>41</v>
      </c>
      <c r="M13" s="29">
        <v>46.5</v>
      </c>
      <c r="N13" s="50">
        <v>0.111</v>
      </c>
      <c r="O13" s="50">
        <v>8.6999999999999994E-2</v>
      </c>
      <c r="P13" s="50">
        <v>9.6000000000000002E-2</v>
      </c>
      <c r="Q13" s="52">
        <v>9.9000000000000005E-2</v>
      </c>
    </row>
    <row r="14" spans="1:17" x14ac:dyDescent="0.25">
      <c r="A14" s="22">
        <v>6</v>
      </c>
      <c r="B14" s="23">
        <v>517</v>
      </c>
      <c r="C14" s="23">
        <v>523</v>
      </c>
      <c r="D14" s="23">
        <v>523</v>
      </c>
      <c r="E14" s="24">
        <v>583</v>
      </c>
      <c r="F14" s="25">
        <v>-3.3000000000000002E-2</v>
      </c>
      <c r="G14" s="26">
        <v>-4.3999999999999997E-2</v>
      </c>
      <c r="H14" s="26">
        <v>-4.3999999999999997E-2</v>
      </c>
      <c r="I14" s="27">
        <v>-0.14199999999999999</v>
      </c>
      <c r="J14" s="28">
        <v>48</v>
      </c>
      <c r="K14" s="28">
        <v>61.5</v>
      </c>
      <c r="L14" s="28">
        <v>33</v>
      </c>
      <c r="M14" s="29">
        <v>49</v>
      </c>
      <c r="N14" s="50">
        <v>9.2999999999999999E-2</v>
      </c>
      <c r="O14" s="50">
        <v>0.11799999999999999</v>
      </c>
      <c r="P14" s="50">
        <v>6.3E-2</v>
      </c>
      <c r="Q14" s="52">
        <v>8.4000000000000005E-2</v>
      </c>
    </row>
    <row r="15" spans="1:17" x14ac:dyDescent="0.25">
      <c r="A15" s="22">
        <v>7</v>
      </c>
      <c r="B15" s="23">
        <v>447</v>
      </c>
      <c r="C15" s="23">
        <v>475</v>
      </c>
      <c r="D15" s="23">
        <v>533</v>
      </c>
      <c r="E15" s="24">
        <v>510</v>
      </c>
      <c r="F15" s="25">
        <v>0.11899999999999999</v>
      </c>
      <c r="G15" s="26">
        <v>5.2999999999999999E-2</v>
      </c>
      <c r="H15" s="26">
        <v>-6.2E-2</v>
      </c>
      <c r="I15" s="27">
        <v>-0.02</v>
      </c>
      <c r="J15" s="28">
        <v>43.5</v>
      </c>
      <c r="K15" s="28">
        <v>27</v>
      </c>
      <c r="L15" s="28">
        <v>80.5</v>
      </c>
      <c r="M15" s="29">
        <v>35.5</v>
      </c>
      <c r="N15" s="50">
        <v>9.7000000000000003E-2</v>
      </c>
      <c r="O15" s="50">
        <v>5.7000000000000002E-2</v>
      </c>
      <c r="P15" s="50">
        <v>0.151</v>
      </c>
      <c r="Q15" s="52">
        <v>7.0000000000000007E-2</v>
      </c>
    </row>
    <row r="16" spans="1:17" x14ac:dyDescent="0.25">
      <c r="A16" s="22">
        <v>8</v>
      </c>
      <c r="B16" s="23">
        <v>459</v>
      </c>
      <c r="C16" s="23">
        <v>434</v>
      </c>
      <c r="D16" s="23">
        <v>442</v>
      </c>
      <c r="E16" s="24">
        <v>474</v>
      </c>
      <c r="F16" s="25">
        <v>8.8999999999999996E-2</v>
      </c>
      <c r="G16" s="26">
        <v>0.152</v>
      </c>
      <c r="H16" s="26">
        <v>0.13100000000000001</v>
      </c>
      <c r="I16" s="27">
        <v>5.5E-2</v>
      </c>
      <c r="J16" s="23">
        <v>45.5</v>
      </c>
      <c r="K16" s="23">
        <v>55</v>
      </c>
      <c r="L16" s="23">
        <v>31.5</v>
      </c>
      <c r="M16" s="24">
        <v>49.5</v>
      </c>
      <c r="N16" s="50">
        <v>9.9000000000000005E-2</v>
      </c>
      <c r="O16" s="50">
        <v>0.127</v>
      </c>
      <c r="P16" s="50">
        <v>7.0999999999999994E-2</v>
      </c>
      <c r="Q16" s="52">
        <v>0.104</v>
      </c>
    </row>
    <row r="17" spans="1:17" x14ac:dyDescent="0.25">
      <c r="A17" s="22">
        <v>9</v>
      </c>
      <c r="B17" s="23">
        <v>449</v>
      </c>
      <c r="C17" s="23">
        <v>397</v>
      </c>
      <c r="D17" s="23">
        <v>392</v>
      </c>
      <c r="E17" s="24">
        <v>461</v>
      </c>
      <c r="F17" s="25">
        <v>0.114</v>
      </c>
      <c r="G17" s="26">
        <v>0.25900000000000001</v>
      </c>
      <c r="H17" s="26">
        <v>0.27600000000000002</v>
      </c>
      <c r="I17" s="27">
        <v>8.5000000000000006E-2</v>
      </c>
      <c r="J17" s="23">
        <v>51.5</v>
      </c>
      <c r="K17" s="23">
        <v>84</v>
      </c>
      <c r="L17" s="23">
        <v>44.5</v>
      </c>
      <c r="M17" s="24">
        <v>38</v>
      </c>
      <c r="N17" s="50">
        <v>0.115</v>
      </c>
      <c r="O17" s="50">
        <v>0.21199999999999999</v>
      </c>
      <c r="P17" s="50">
        <v>0.114</v>
      </c>
      <c r="Q17" s="52">
        <v>8.2000000000000003E-2</v>
      </c>
    </row>
    <row r="18" spans="1:17" x14ac:dyDescent="0.25">
      <c r="A18" s="22">
        <v>10</v>
      </c>
      <c r="B18" s="23">
        <v>494</v>
      </c>
      <c r="C18" s="23">
        <v>493</v>
      </c>
      <c r="D18" s="23">
        <v>506</v>
      </c>
      <c r="E18" s="24">
        <v>513</v>
      </c>
      <c r="F18" s="25">
        <v>1.2E-2</v>
      </c>
      <c r="G18" s="26">
        <v>1.4E-2</v>
      </c>
      <c r="H18" s="26">
        <v>-1.2E-2</v>
      </c>
      <c r="I18" s="27">
        <v>-2.5000000000000001E-2</v>
      </c>
      <c r="J18" s="23">
        <v>59.5</v>
      </c>
      <c r="K18" s="23">
        <v>46.5</v>
      </c>
      <c r="L18" s="23">
        <v>22</v>
      </c>
      <c r="M18" s="24">
        <v>38.5</v>
      </c>
      <c r="N18" s="50">
        <v>0.12</v>
      </c>
      <c r="O18" s="50">
        <v>9.4E-2</v>
      </c>
      <c r="P18" s="50">
        <v>4.2999999999999997E-2</v>
      </c>
      <c r="Q18" s="52">
        <v>7.4999999999999997E-2</v>
      </c>
    </row>
    <row r="19" spans="1:17" x14ac:dyDescent="0.25">
      <c r="A19" s="22">
        <v>11</v>
      </c>
      <c r="B19" s="23">
        <v>556</v>
      </c>
      <c r="C19" s="23">
        <v>491</v>
      </c>
      <c r="D19" s="23">
        <v>580</v>
      </c>
      <c r="E19" s="24">
        <v>503</v>
      </c>
      <c r="F19" s="25">
        <v>-0.10100000000000001</v>
      </c>
      <c r="G19" s="26">
        <v>1.7999999999999999E-2</v>
      </c>
      <c r="H19" s="26">
        <v>-0.13800000000000001</v>
      </c>
      <c r="I19" s="27">
        <v>-6.0000000000000001E-3</v>
      </c>
      <c r="J19" s="23">
        <v>83.5</v>
      </c>
      <c r="K19" s="23">
        <v>64.5</v>
      </c>
      <c r="L19" s="23">
        <v>98</v>
      </c>
      <c r="M19" s="24">
        <v>66.5</v>
      </c>
      <c r="N19" s="50">
        <v>0.15</v>
      </c>
      <c r="O19" s="50">
        <v>0.13100000000000001</v>
      </c>
      <c r="P19" s="50">
        <v>0.16900000000000001</v>
      </c>
      <c r="Q19" s="52">
        <v>0.13200000000000001</v>
      </c>
    </row>
    <row r="20" spans="1:17" x14ac:dyDescent="0.25">
      <c r="A20" s="22">
        <v>12</v>
      </c>
      <c r="B20" s="23">
        <v>492</v>
      </c>
      <c r="C20" s="23">
        <v>515</v>
      </c>
      <c r="D20" s="23">
        <v>492</v>
      </c>
      <c r="E20" s="24">
        <v>475</v>
      </c>
      <c r="F20" s="25">
        <v>1.6E-2</v>
      </c>
      <c r="G20" s="26">
        <v>-2.9000000000000001E-2</v>
      </c>
      <c r="H20" s="26">
        <v>1.6E-2</v>
      </c>
      <c r="I20" s="27">
        <v>5.2999999999999999E-2</v>
      </c>
      <c r="J20" s="23">
        <v>42</v>
      </c>
      <c r="K20" s="23">
        <v>21</v>
      </c>
      <c r="L20" s="23">
        <v>14</v>
      </c>
      <c r="M20" s="24">
        <v>31.5</v>
      </c>
      <c r="N20" s="50">
        <v>8.5000000000000006E-2</v>
      </c>
      <c r="O20" s="50">
        <v>4.1000000000000002E-2</v>
      </c>
      <c r="P20" s="50">
        <v>2.8000000000000001E-2</v>
      </c>
      <c r="Q20" s="52">
        <v>6.6000000000000003E-2</v>
      </c>
    </row>
    <row r="21" spans="1:17" x14ac:dyDescent="0.25">
      <c r="A21" s="22">
        <v>13</v>
      </c>
      <c r="B21" s="23">
        <v>399</v>
      </c>
      <c r="C21" s="23">
        <v>381</v>
      </c>
      <c r="D21" s="23">
        <v>338</v>
      </c>
      <c r="E21" s="24">
        <v>438</v>
      </c>
      <c r="F21" s="25">
        <v>0.253</v>
      </c>
      <c r="G21" s="26">
        <v>0.312</v>
      </c>
      <c r="H21" s="26">
        <v>0.47899999999999998</v>
      </c>
      <c r="I21" s="27">
        <v>0.14199999999999999</v>
      </c>
      <c r="J21" s="23">
        <v>93.5</v>
      </c>
      <c r="K21" s="23">
        <v>56</v>
      </c>
      <c r="L21" s="23">
        <v>93.5</v>
      </c>
      <c r="M21" s="24">
        <v>6.5</v>
      </c>
      <c r="N21" s="50">
        <v>0.23400000000000001</v>
      </c>
      <c r="O21" s="50">
        <v>0.14699999999999999</v>
      </c>
      <c r="P21" s="50">
        <v>0.27700000000000002</v>
      </c>
      <c r="Q21" s="52">
        <v>1.4999999999999999E-2</v>
      </c>
    </row>
    <row r="22" spans="1:17" x14ac:dyDescent="0.25">
      <c r="A22" s="22">
        <v>14</v>
      </c>
      <c r="B22" s="23">
        <v>475</v>
      </c>
      <c r="C22" s="23">
        <v>476</v>
      </c>
      <c r="D22" s="23">
        <v>441</v>
      </c>
      <c r="E22" s="24">
        <v>451</v>
      </c>
      <c r="F22" s="25">
        <v>5.2999999999999999E-2</v>
      </c>
      <c r="G22" s="26">
        <v>0.05</v>
      </c>
      <c r="H22" s="26">
        <v>0.13400000000000001</v>
      </c>
      <c r="I22" s="27">
        <v>0.109</v>
      </c>
      <c r="J22" s="23">
        <v>30</v>
      </c>
      <c r="K22" s="23">
        <v>70</v>
      </c>
      <c r="L22" s="23">
        <v>36</v>
      </c>
      <c r="M22" s="24">
        <v>86</v>
      </c>
      <c r="N22" s="50">
        <v>6.3E-2</v>
      </c>
      <c r="O22" s="50">
        <v>0.14699999999999999</v>
      </c>
      <c r="P22" s="50">
        <v>8.2000000000000003E-2</v>
      </c>
      <c r="Q22" s="52">
        <v>0.191</v>
      </c>
    </row>
    <row r="23" spans="1:17" x14ac:dyDescent="0.25">
      <c r="A23" s="22">
        <v>15</v>
      </c>
      <c r="B23" s="23">
        <v>481</v>
      </c>
      <c r="C23" s="23">
        <v>484</v>
      </c>
      <c r="D23" s="23">
        <v>502</v>
      </c>
      <c r="E23" s="24">
        <v>504</v>
      </c>
      <c r="F23" s="25">
        <v>0.04</v>
      </c>
      <c r="G23" s="26">
        <v>3.3000000000000002E-2</v>
      </c>
      <c r="H23" s="26">
        <v>-4.0000000000000001E-3</v>
      </c>
      <c r="I23" s="27">
        <v>-8.0000000000000002E-3</v>
      </c>
      <c r="J23" s="23">
        <v>17.5</v>
      </c>
      <c r="K23" s="23">
        <v>41</v>
      </c>
      <c r="L23" s="23">
        <v>18.5</v>
      </c>
      <c r="M23" s="24">
        <v>26</v>
      </c>
      <c r="N23" s="50">
        <v>3.5999999999999997E-2</v>
      </c>
      <c r="O23" s="50">
        <v>8.5000000000000006E-2</v>
      </c>
      <c r="P23" s="50">
        <v>3.6999999999999998E-2</v>
      </c>
      <c r="Q23" s="52">
        <v>5.1999999999999998E-2</v>
      </c>
    </row>
    <row r="24" spans="1:17" x14ac:dyDescent="0.25">
      <c r="A24" s="22">
        <v>16</v>
      </c>
      <c r="B24" s="23">
        <v>532</v>
      </c>
      <c r="C24" s="23">
        <v>487</v>
      </c>
      <c r="D24" s="23">
        <v>469</v>
      </c>
      <c r="E24" s="24">
        <v>382</v>
      </c>
      <c r="F24" s="25">
        <v>-0.06</v>
      </c>
      <c r="G24" s="26">
        <v>2.7E-2</v>
      </c>
      <c r="H24" s="26">
        <v>6.6000000000000003E-2</v>
      </c>
      <c r="I24" s="27">
        <v>0.309</v>
      </c>
      <c r="J24" s="30">
        <v>77.5</v>
      </c>
      <c r="K24" s="30">
        <v>31</v>
      </c>
      <c r="L24" s="30">
        <v>17.5</v>
      </c>
      <c r="M24" s="24">
        <v>33</v>
      </c>
      <c r="N24" s="50">
        <v>0.14599999999999999</v>
      </c>
      <c r="O24" s="50">
        <v>6.4000000000000001E-2</v>
      </c>
      <c r="P24" s="50">
        <v>3.6999999999999998E-2</v>
      </c>
      <c r="Q24" s="52">
        <v>8.5999999999999993E-2</v>
      </c>
    </row>
    <row r="25" spans="1:17" x14ac:dyDescent="0.25">
      <c r="A25" s="22">
        <v>17</v>
      </c>
      <c r="B25" s="23">
        <v>508</v>
      </c>
      <c r="C25" s="23">
        <v>459</v>
      </c>
      <c r="D25" s="23">
        <v>521</v>
      </c>
      <c r="E25" s="24">
        <v>523</v>
      </c>
      <c r="F25" s="25">
        <v>-1.6E-2</v>
      </c>
      <c r="G25" s="26">
        <v>8.8999999999999996E-2</v>
      </c>
      <c r="H25" s="26">
        <v>-0.04</v>
      </c>
      <c r="I25" s="27">
        <v>-4.3999999999999997E-2</v>
      </c>
      <c r="J25" s="23">
        <v>61</v>
      </c>
      <c r="K25" s="23">
        <v>46.5</v>
      </c>
      <c r="L25" s="23">
        <v>56.5</v>
      </c>
      <c r="M25" s="24">
        <v>55.5</v>
      </c>
      <c r="N25" s="50">
        <v>0.12</v>
      </c>
      <c r="O25" s="50">
        <v>0.10100000000000001</v>
      </c>
      <c r="P25" s="50">
        <v>0.108</v>
      </c>
      <c r="Q25" s="52">
        <v>0.106</v>
      </c>
    </row>
    <row r="26" spans="1:17" x14ac:dyDescent="0.25">
      <c r="A26" s="22">
        <v>18</v>
      </c>
      <c r="B26" s="23">
        <v>549</v>
      </c>
      <c r="C26" s="23">
        <v>449</v>
      </c>
      <c r="D26" s="23">
        <v>549</v>
      </c>
      <c r="E26" s="24">
        <v>510</v>
      </c>
      <c r="F26" s="25">
        <v>-8.8999999999999996E-2</v>
      </c>
      <c r="G26" s="26">
        <v>0.114</v>
      </c>
      <c r="H26" s="26">
        <v>-8.8999999999999996E-2</v>
      </c>
      <c r="I26" s="27">
        <v>-0.02</v>
      </c>
      <c r="J26" s="23">
        <v>83</v>
      </c>
      <c r="K26" s="23">
        <v>86</v>
      </c>
      <c r="L26" s="23">
        <v>56</v>
      </c>
      <c r="M26" s="24">
        <v>62.5</v>
      </c>
      <c r="N26" s="50">
        <v>0.151</v>
      </c>
      <c r="O26" s="50">
        <v>0.192</v>
      </c>
      <c r="P26" s="50">
        <v>0.10199999999999999</v>
      </c>
      <c r="Q26" s="52">
        <v>0.123</v>
      </c>
    </row>
    <row r="27" spans="1:17" x14ac:dyDescent="0.25">
      <c r="A27" s="22">
        <v>19</v>
      </c>
      <c r="B27" s="23">
        <v>435</v>
      </c>
      <c r="C27" s="23">
        <v>393</v>
      </c>
      <c r="D27" s="23">
        <v>390</v>
      </c>
      <c r="E27" s="24">
        <v>472</v>
      </c>
      <c r="F27" s="25">
        <v>0.14899999999999999</v>
      </c>
      <c r="G27" s="26">
        <v>0.27200000000000002</v>
      </c>
      <c r="H27" s="26">
        <v>0.28199999999999997</v>
      </c>
      <c r="I27" s="27">
        <v>5.8999999999999997E-2</v>
      </c>
      <c r="J27" s="23">
        <v>56.5</v>
      </c>
      <c r="K27" s="23">
        <v>48.5</v>
      </c>
      <c r="L27" s="23">
        <v>37</v>
      </c>
      <c r="M27" s="24">
        <v>54.5</v>
      </c>
      <c r="N27" s="50">
        <v>0.13</v>
      </c>
      <c r="O27" s="50">
        <v>0.123</v>
      </c>
      <c r="P27" s="50">
        <v>9.5000000000000001E-2</v>
      </c>
      <c r="Q27" s="52">
        <v>0.115</v>
      </c>
    </row>
    <row r="28" spans="1:17" x14ac:dyDescent="0.25">
      <c r="A28" s="22">
        <v>20</v>
      </c>
      <c r="B28" s="23">
        <v>445</v>
      </c>
      <c r="C28" s="23">
        <v>377</v>
      </c>
      <c r="D28" s="23">
        <v>425</v>
      </c>
      <c r="E28" s="24">
        <v>405</v>
      </c>
      <c r="F28" s="25">
        <v>0.124</v>
      </c>
      <c r="G28" s="26">
        <v>0.32600000000000001</v>
      </c>
      <c r="H28" s="26">
        <v>0.17599999999999999</v>
      </c>
      <c r="I28" s="27">
        <v>0.23499999999999999</v>
      </c>
      <c r="J28" s="23">
        <v>42.5</v>
      </c>
      <c r="K28" s="23">
        <v>34.5</v>
      </c>
      <c r="L28" s="23">
        <v>22</v>
      </c>
      <c r="M28" s="24">
        <v>20.5</v>
      </c>
      <c r="N28" s="50">
        <v>9.6000000000000002E-2</v>
      </c>
      <c r="O28" s="50">
        <v>9.1999999999999998E-2</v>
      </c>
      <c r="P28" s="50">
        <v>5.1999999999999998E-2</v>
      </c>
      <c r="Q28" s="52">
        <v>5.0999999999999997E-2</v>
      </c>
    </row>
    <row r="29" spans="1:17" x14ac:dyDescent="0.25">
      <c r="A29" s="22">
        <v>21</v>
      </c>
      <c r="B29" s="23">
        <v>384</v>
      </c>
      <c r="C29" s="23">
        <v>362</v>
      </c>
      <c r="D29" s="23">
        <v>414</v>
      </c>
      <c r="E29" s="24">
        <v>366</v>
      </c>
      <c r="F29" s="25">
        <v>0.30199999999999999</v>
      </c>
      <c r="G29" s="26">
        <v>0.38100000000000001</v>
      </c>
      <c r="H29" s="26">
        <v>0.20799999999999999</v>
      </c>
      <c r="I29" s="27">
        <v>0.36599999999999999</v>
      </c>
      <c r="J29" s="23">
        <v>48.5</v>
      </c>
      <c r="K29" s="23">
        <v>22</v>
      </c>
      <c r="L29" s="23">
        <v>57</v>
      </c>
      <c r="M29" s="24">
        <v>46</v>
      </c>
      <c r="N29" s="50">
        <v>0.126</v>
      </c>
      <c r="O29" s="50">
        <v>6.0999999999999999E-2</v>
      </c>
      <c r="P29" s="50">
        <v>0.13800000000000001</v>
      </c>
      <c r="Q29" s="52">
        <v>0.126</v>
      </c>
    </row>
    <row r="30" spans="1:17" x14ac:dyDescent="0.25">
      <c r="A30" s="22">
        <v>22</v>
      </c>
      <c r="B30" s="23">
        <v>481</v>
      </c>
      <c r="C30" s="23">
        <v>504</v>
      </c>
      <c r="D30" s="23">
        <v>489</v>
      </c>
      <c r="E30" s="24">
        <v>427</v>
      </c>
      <c r="F30" s="25">
        <v>0.04</v>
      </c>
      <c r="G30" s="26">
        <v>-8.0000000000000002E-3</v>
      </c>
      <c r="H30" s="26">
        <v>2.1999999999999999E-2</v>
      </c>
      <c r="I30" s="27">
        <v>0.17100000000000001</v>
      </c>
      <c r="J30" s="23">
        <v>48.5</v>
      </c>
      <c r="K30" s="23">
        <v>32</v>
      </c>
      <c r="L30" s="23">
        <v>44</v>
      </c>
      <c r="M30" s="24">
        <v>34</v>
      </c>
      <c r="N30" s="50">
        <v>0.10100000000000001</v>
      </c>
      <c r="O30" s="50">
        <v>6.3E-2</v>
      </c>
      <c r="P30" s="50">
        <v>0.09</v>
      </c>
      <c r="Q30" s="52">
        <v>0.08</v>
      </c>
    </row>
    <row r="31" spans="1:17" ht="16.5" thickBot="1" x14ac:dyDescent="0.3">
      <c r="A31" s="22">
        <v>23</v>
      </c>
      <c r="B31" s="31">
        <v>543</v>
      </c>
      <c r="C31" s="31">
        <v>533</v>
      </c>
      <c r="D31" s="31">
        <v>536</v>
      </c>
      <c r="E31" s="32">
        <v>543</v>
      </c>
      <c r="F31" s="25">
        <v>-7.9000000000000001E-2</v>
      </c>
      <c r="G31" s="26">
        <v>-6.2E-2</v>
      </c>
      <c r="H31" s="26">
        <v>-6.7000000000000004E-2</v>
      </c>
      <c r="I31" s="27">
        <v>-7.9000000000000001E-2</v>
      </c>
      <c r="J31" s="23">
        <v>35</v>
      </c>
      <c r="K31" s="23">
        <v>28.5</v>
      </c>
      <c r="L31" s="23">
        <v>29.5</v>
      </c>
      <c r="M31" s="24">
        <v>52</v>
      </c>
      <c r="N31" s="50">
        <v>6.4000000000000001E-2</v>
      </c>
      <c r="O31" s="50">
        <v>5.2999999999999999E-2</v>
      </c>
      <c r="P31" s="50">
        <v>5.5E-2</v>
      </c>
      <c r="Q31" s="52">
        <v>9.6000000000000002E-2</v>
      </c>
    </row>
    <row r="32" spans="1:17" ht="16.5" thickBot="1" x14ac:dyDescent="0.3">
      <c r="A32" s="33" t="s">
        <v>1</v>
      </c>
      <c r="B32" s="54">
        <f t="shared" ref="B32:E32" si="0">AVERAGE(B9:B31)</f>
        <v>476.82608695652175</v>
      </c>
      <c r="C32" s="54">
        <f t="shared" si="0"/>
        <v>459.39130434782606</v>
      </c>
      <c r="D32" s="54">
        <f t="shared" si="0"/>
        <v>472.3478260869565</v>
      </c>
      <c r="E32" s="54">
        <f t="shared" si="0"/>
        <v>477.95652173913044</v>
      </c>
      <c r="F32" s="47">
        <f>AVERAGE(F9:F31)</f>
        <v>5.8782608695652175E-2</v>
      </c>
      <c r="G32" s="47">
        <f t="shared" ref="G32:I32" si="1">AVERAGE(G9:G31)</f>
        <v>0.10278260869565219</v>
      </c>
      <c r="H32" s="47">
        <f t="shared" si="1"/>
        <v>7.6260869565217396E-2</v>
      </c>
      <c r="I32" s="47">
        <f t="shared" si="1"/>
        <v>5.956521739130434E-2</v>
      </c>
      <c r="J32" s="48">
        <f t="shared" ref="J32" si="2">AVERAGE(J9:J31)</f>
        <v>52.826086956521742</v>
      </c>
      <c r="K32" s="48">
        <f t="shared" ref="K32" si="3">AVERAGE(K9:K31)</f>
        <v>46.173913043478258</v>
      </c>
      <c r="L32" s="48">
        <f t="shared" ref="L32" si="4">AVERAGE(L9:L31)</f>
        <v>46.217391304347828</v>
      </c>
      <c r="M32" s="48">
        <f t="shared" ref="M32:Q32" si="5">AVERAGE(M9:M31)</f>
        <v>42.282608695652172</v>
      </c>
      <c r="N32" s="46">
        <f t="shared" si="5"/>
        <v>0.11191304347826084</v>
      </c>
      <c r="O32" s="46">
        <f t="shared" si="5"/>
        <v>0.10230434782608695</v>
      </c>
      <c r="P32" s="46">
        <f t="shared" si="5"/>
        <v>9.995652173913043E-2</v>
      </c>
      <c r="Q32" s="53">
        <f t="shared" si="5"/>
        <v>8.852173913043479E-2</v>
      </c>
    </row>
    <row r="34" spans="1:14" ht="18.75" x14ac:dyDescent="0.3">
      <c r="A34" s="11"/>
      <c r="B34" s="12"/>
      <c r="C34" s="12"/>
      <c r="D34" s="12"/>
      <c r="E34" s="12"/>
      <c r="M34" s="5"/>
    </row>
    <row r="35" spans="1:14" ht="18.75" x14ac:dyDescent="0.3">
      <c r="A35" s="12"/>
      <c r="B35" s="12"/>
      <c r="C35" s="12"/>
      <c r="D35" s="12"/>
      <c r="E35" s="12"/>
      <c r="J35" s="9"/>
      <c r="K35" s="9"/>
      <c r="L35" s="9"/>
      <c r="M35" s="8"/>
    </row>
    <row r="36" spans="1:14" ht="18.75" x14ac:dyDescent="0.3">
      <c r="A36" s="12"/>
      <c r="B36" s="12"/>
      <c r="C36" s="12"/>
      <c r="D36" s="12"/>
      <c r="E36" s="12"/>
      <c r="F36" s="1"/>
      <c r="G36" s="10"/>
      <c r="H36" s="1"/>
      <c r="I36" s="1"/>
      <c r="J36" s="9"/>
      <c r="K36" s="9"/>
      <c r="L36" s="9"/>
      <c r="M36" s="8"/>
      <c r="N36" s="4"/>
    </row>
    <row r="37" spans="1:14" x14ac:dyDescent="0.25">
      <c r="F37" s="1"/>
      <c r="G37" s="10"/>
      <c r="H37" s="1"/>
      <c r="I37" s="1"/>
      <c r="J37" s="9"/>
      <c r="K37" s="9"/>
      <c r="L37" s="9"/>
      <c r="M37" s="8"/>
      <c r="N37" s="4"/>
    </row>
    <row r="38" spans="1:14" x14ac:dyDescent="0.25">
      <c r="F38" s="1"/>
      <c r="G38" s="10"/>
      <c r="H38" s="1"/>
      <c r="I38" s="1"/>
      <c r="J38" s="9"/>
      <c r="K38" s="9"/>
      <c r="L38" s="9"/>
      <c r="M38" s="8"/>
      <c r="N38" s="4"/>
    </row>
    <row r="39" spans="1:14" x14ac:dyDescent="0.25">
      <c r="F39" s="1"/>
      <c r="G39" s="10"/>
      <c r="H39" s="1"/>
      <c r="I39" s="1"/>
      <c r="J39" s="9"/>
      <c r="K39" s="9"/>
      <c r="L39" s="9"/>
      <c r="M39" s="8"/>
      <c r="N39" s="4"/>
    </row>
    <row r="40" spans="1:14" x14ac:dyDescent="0.25">
      <c r="F40" s="1"/>
      <c r="G40" s="10"/>
      <c r="H40" s="1"/>
      <c r="I40" s="1"/>
      <c r="J40" s="9"/>
      <c r="K40" s="9"/>
      <c r="L40" s="9"/>
      <c r="M40" s="8"/>
      <c r="N40" s="4"/>
    </row>
    <row r="41" spans="1:14" x14ac:dyDescent="0.25">
      <c r="F41" s="1"/>
      <c r="G41" s="10"/>
      <c r="H41" s="1"/>
      <c r="I41" s="1"/>
      <c r="J41" s="9"/>
      <c r="K41" s="9"/>
      <c r="L41" s="9"/>
      <c r="M41" s="8"/>
      <c r="N41" s="4"/>
    </row>
    <row r="42" spans="1:14" x14ac:dyDescent="0.25">
      <c r="F42" s="1"/>
      <c r="G42" s="10"/>
      <c r="H42" s="1"/>
      <c r="I42" s="1"/>
      <c r="J42" s="9"/>
      <c r="K42" s="9"/>
      <c r="L42" s="9"/>
      <c r="M42" s="8"/>
      <c r="N42" s="4"/>
    </row>
    <row r="43" spans="1:14" x14ac:dyDescent="0.25">
      <c r="F43" s="1"/>
      <c r="G43" s="10"/>
      <c r="H43" s="1"/>
      <c r="I43" s="1"/>
      <c r="J43" s="9"/>
      <c r="K43" s="9"/>
      <c r="L43" s="9"/>
      <c r="M43" s="8"/>
      <c r="N43" s="4"/>
    </row>
    <row r="44" spans="1:14" x14ac:dyDescent="0.25">
      <c r="F44" s="1"/>
      <c r="G44" s="10"/>
      <c r="H44" s="1"/>
      <c r="I44" s="1"/>
      <c r="J44" s="9"/>
      <c r="K44" s="9"/>
      <c r="L44" s="9"/>
      <c r="M44" s="8"/>
      <c r="N44" s="4"/>
    </row>
    <row r="45" spans="1:14" x14ac:dyDescent="0.25">
      <c r="F45" s="1"/>
      <c r="G45" s="10"/>
      <c r="H45" s="1"/>
      <c r="I45" s="1"/>
      <c r="J45" s="9"/>
      <c r="K45" s="9"/>
      <c r="L45" s="9"/>
      <c r="M45" s="8"/>
      <c r="N45" s="4"/>
    </row>
    <row r="46" spans="1:14" x14ac:dyDescent="0.25">
      <c r="F46" s="1"/>
      <c r="G46" s="10"/>
      <c r="H46" s="1"/>
      <c r="I46" s="1"/>
      <c r="J46" s="9"/>
      <c r="K46" s="9"/>
      <c r="L46" s="9"/>
      <c r="M46" s="8"/>
      <c r="N46" s="4"/>
    </row>
    <row r="47" spans="1:14" x14ac:dyDescent="0.25">
      <c r="F47" s="1"/>
      <c r="G47" s="10"/>
      <c r="H47" s="1"/>
      <c r="I47" s="1"/>
      <c r="J47" s="9"/>
      <c r="K47" s="9"/>
      <c r="L47" s="9"/>
      <c r="M47" s="8"/>
      <c r="N47" s="4"/>
    </row>
    <row r="48" spans="1:14" x14ac:dyDescent="0.25">
      <c r="F48" s="1"/>
      <c r="G48" s="10"/>
      <c r="H48" s="1"/>
      <c r="I48" s="1"/>
      <c r="J48" s="9"/>
      <c r="K48" s="9"/>
      <c r="L48" s="9"/>
      <c r="M48" s="8"/>
      <c r="N48" s="4"/>
    </row>
    <row r="49" spans="4:14" x14ac:dyDescent="0.25">
      <c r="F49" s="1"/>
      <c r="G49" s="10"/>
      <c r="H49" s="1"/>
      <c r="I49" s="1"/>
      <c r="J49" s="9"/>
      <c r="K49" s="9"/>
      <c r="L49" s="9"/>
      <c r="M49" s="8"/>
      <c r="N49" s="4"/>
    </row>
    <row r="50" spans="4:14" x14ac:dyDescent="0.25">
      <c r="F50" s="1"/>
      <c r="G50" s="10"/>
      <c r="H50" s="1"/>
      <c r="I50" s="1"/>
      <c r="J50" s="9"/>
      <c r="K50" s="9"/>
      <c r="L50" s="9"/>
      <c r="M50" s="8"/>
      <c r="N50" s="4"/>
    </row>
    <row r="51" spans="4:14" x14ac:dyDescent="0.25">
      <c r="F51" s="1"/>
      <c r="G51" s="10"/>
      <c r="H51" s="1"/>
      <c r="I51" s="1"/>
      <c r="J51" s="9"/>
      <c r="K51" s="9"/>
      <c r="L51" s="9"/>
      <c r="M51" s="8"/>
      <c r="N51" s="4"/>
    </row>
    <row r="52" spans="4:14" x14ac:dyDescent="0.25">
      <c r="F52" s="1"/>
      <c r="G52" s="10"/>
      <c r="H52" s="1"/>
      <c r="I52" s="1"/>
      <c r="J52" s="9"/>
      <c r="K52" s="9"/>
      <c r="L52" s="9"/>
      <c r="M52" s="8"/>
      <c r="N52" s="4"/>
    </row>
    <row r="53" spans="4:14" x14ac:dyDescent="0.25">
      <c r="F53" s="1"/>
      <c r="G53" s="10"/>
      <c r="H53" s="1"/>
      <c r="I53" s="1"/>
      <c r="J53" s="9"/>
      <c r="K53" s="9"/>
      <c r="L53" s="9"/>
      <c r="M53" s="8"/>
      <c r="N53" s="4"/>
    </row>
    <row r="54" spans="4:14" x14ac:dyDescent="0.25">
      <c r="F54" s="1"/>
      <c r="G54" s="10"/>
      <c r="H54" s="1"/>
      <c r="I54" s="1"/>
      <c r="J54" s="9"/>
      <c r="K54" s="9"/>
      <c r="L54" s="9"/>
      <c r="M54" s="8"/>
      <c r="N54" s="4"/>
    </row>
    <row r="55" spans="4:14" x14ac:dyDescent="0.25">
      <c r="F55" s="1"/>
      <c r="G55" s="10"/>
      <c r="H55" s="1"/>
      <c r="I55" s="1"/>
      <c r="J55" s="9"/>
      <c r="K55" s="9"/>
      <c r="L55" s="9"/>
      <c r="M55" s="8"/>
      <c r="N55" s="4"/>
    </row>
    <row r="56" spans="4:14" x14ac:dyDescent="0.25">
      <c r="F56" s="1"/>
      <c r="G56" s="10"/>
      <c r="H56" s="1"/>
      <c r="I56" s="1"/>
      <c r="J56" s="9"/>
      <c r="K56" s="9"/>
      <c r="L56" s="9"/>
      <c r="M56" s="9"/>
      <c r="N56" s="4"/>
    </row>
    <row r="57" spans="4:14" x14ac:dyDescent="0.25">
      <c r="F57" s="1"/>
      <c r="G57" s="10"/>
      <c r="H57" s="1"/>
      <c r="I57" s="1"/>
      <c r="J57" s="9"/>
      <c r="K57" s="9"/>
      <c r="L57" s="9"/>
      <c r="M57" s="9"/>
      <c r="N57" s="4"/>
    </row>
    <row r="58" spans="4:14" x14ac:dyDescent="0.25">
      <c r="F58" s="1"/>
      <c r="G58" s="1"/>
      <c r="H58" s="1"/>
      <c r="I58" s="1"/>
      <c r="J58" s="6"/>
      <c r="K58" s="6"/>
      <c r="M58" s="6"/>
      <c r="N58" s="4"/>
    </row>
    <row r="59" spans="4:14" x14ac:dyDescent="0.25">
      <c r="H59" s="3"/>
      <c r="I59" s="1"/>
      <c r="J59" s="6"/>
    </row>
    <row r="60" spans="4:14" x14ac:dyDescent="0.25">
      <c r="H60" s="3"/>
      <c r="I60" s="1"/>
      <c r="J60" s="6"/>
    </row>
    <row r="61" spans="4:14" x14ac:dyDescent="0.25">
      <c r="D61" s="2"/>
      <c r="E61" s="2"/>
      <c r="F61" s="2"/>
      <c r="G61" s="2"/>
      <c r="H61" s="7"/>
      <c r="I61" s="2"/>
      <c r="J61" s="2"/>
      <c r="K61" s="2"/>
      <c r="L61" s="2"/>
    </row>
    <row r="62" spans="4:14" x14ac:dyDescent="0.25">
      <c r="D62" s="2"/>
      <c r="E62" s="2"/>
      <c r="F62" s="2"/>
      <c r="G62" s="2"/>
      <c r="H62" s="2"/>
      <c r="I62" s="2"/>
      <c r="J62" s="2"/>
      <c r="K62" s="2"/>
      <c r="L62" s="2"/>
    </row>
    <row r="63" spans="4:14" x14ac:dyDescent="0.25">
      <c r="D63" s="2"/>
      <c r="E63" s="2"/>
      <c r="F63" s="2"/>
      <c r="G63" s="2"/>
      <c r="H63" s="2"/>
      <c r="I63" s="2"/>
      <c r="J63" s="2"/>
      <c r="K63" s="2"/>
      <c r="L63" s="2"/>
    </row>
    <row r="64" spans="4:14" x14ac:dyDescent="0.25">
      <c r="D64" s="2"/>
      <c r="E64" s="2"/>
      <c r="F64" s="2"/>
      <c r="G64" s="2"/>
      <c r="H64" s="2"/>
      <c r="I64" s="2"/>
      <c r="J64" s="2"/>
      <c r="K64" s="2"/>
      <c r="L64" s="2"/>
    </row>
    <row r="65" spans="4:12" x14ac:dyDescent="0.25">
      <c r="D65" s="2"/>
      <c r="E65" s="2"/>
      <c r="F65" s="2"/>
      <c r="G65" s="2"/>
      <c r="H65" s="2"/>
      <c r="I65" s="2"/>
      <c r="J65" s="2"/>
      <c r="K65" s="2"/>
      <c r="L65" s="2"/>
    </row>
    <row r="66" spans="4:12" x14ac:dyDescent="0.25">
      <c r="D66" s="2"/>
      <c r="E66" s="2"/>
      <c r="F66" s="2"/>
      <c r="G66" s="2"/>
      <c r="H66" s="2"/>
      <c r="I66" s="2"/>
      <c r="J66" s="2"/>
      <c r="K66" s="2"/>
      <c r="L66" s="2"/>
    </row>
    <row r="67" spans="4:12" x14ac:dyDescent="0.25">
      <c r="D67" s="2"/>
      <c r="E67" s="2"/>
      <c r="F67" s="2"/>
      <c r="G67" s="2"/>
      <c r="H67" s="2"/>
      <c r="I67" s="2"/>
      <c r="J67" s="2"/>
      <c r="K67" s="2"/>
      <c r="L67" s="2"/>
    </row>
    <row r="68" spans="4:12" x14ac:dyDescent="0.25">
      <c r="D68" s="2"/>
      <c r="E68" s="2"/>
      <c r="F68" s="2"/>
      <c r="G68" s="2"/>
      <c r="H68" s="2"/>
      <c r="I68" s="2"/>
      <c r="J68" s="2"/>
      <c r="K68" s="2"/>
      <c r="L68" s="2"/>
    </row>
  </sheetData>
  <mergeCells count="5">
    <mergeCell ref="F7:I7"/>
    <mergeCell ref="J7:M7"/>
    <mergeCell ref="N7:Q7"/>
    <mergeCell ref="A7:A8"/>
    <mergeCell ref="B7:E7"/>
  </mergeCells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 a</dc:creator>
  <cp:lastModifiedBy>Alejandra Ciria</cp:lastModifiedBy>
  <dcterms:created xsi:type="dcterms:W3CDTF">2016-07-20T03:27:22Z</dcterms:created>
  <dcterms:modified xsi:type="dcterms:W3CDTF">2018-12-07T17:45:44Z</dcterms:modified>
</cp:coreProperties>
</file>